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nal_version" sheetId="1" r:id="rId3"/>
    <sheet state="visible" name="Sheet1" sheetId="2" r:id="rId4"/>
  </sheets>
  <definedNames/>
  <calcPr/>
</workbook>
</file>

<file path=xl/sharedStrings.xml><?xml version="1.0" encoding="utf-8"?>
<sst xmlns="http://schemas.openxmlformats.org/spreadsheetml/2006/main" count="185" uniqueCount="67">
  <si>
    <t>Sample</t>
  </si>
  <si>
    <t>Name</t>
  </si>
  <si>
    <t>Seq Approach</t>
  </si>
  <si>
    <t>Total number of reads</t>
  </si>
  <si>
    <t>Percent rRNA contamination</t>
  </si>
  <si>
    <t>Number of reads after rRNA removal</t>
  </si>
  <si>
    <t>Number of uniquely-mapping reads</t>
  </si>
  <si>
    <t>Percent uniquely mapping</t>
  </si>
  <si>
    <t>Public Availability</t>
  </si>
  <si>
    <t>Tassel Primordia - rep1</t>
  </si>
  <si>
    <t>% rRNA contamination</t>
  </si>
  <si>
    <t>combine</t>
  </si>
  <si>
    <t>TP1</t>
  </si>
  <si>
    <t>paired-end</t>
  </si>
  <si>
    <t>sum</t>
  </si>
  <si>
    <t>weighted average</t>
  </si>
  <si>
    <t>regular average</t>
  </si>
  <si>
    <t>calc</t>
  </si>
  <si>
    <t>% uniquely mapping</t>
  </si>
  <si>
    <t>SRS2359914</t>
  </si>
  <si>
    <t>Tassel Primordia - rep2</t>
  </si>
  <si>
    <t>TP2</t>
  </si>
  <si>
    <t>SRS2359928</t>
  </si>
  <si>
    <t>Tassel Primordia - rep3</t>
  </si>
  <si>
    <t>TP3</t>
  </si>
  <si>
    <t>SRS2359926</t>
  </si>
  <si>
    <t>Tassel Primordia - rep4</t>
  </si>
  <si>
    <t>TP4</t>
  </si>
  <si>
    <t>SRS2359924</t>
  </si>
  <si>
    <t>Unicellular microspores - rep1</t>
  </si>
  <si>
    <t>MS1</t>
  </si>
  <si>
    <t>SRS2359918</t>
  </si>
  <si>
    <t>Unicellular microspores - rep2</t>
  </si>
  <si>
    <t>MS2</t>
  </si>
  <si>
    <t>SRS2359916</t>
  </si>
  <si>
    <t>Unicellular microspores - rep3</t>
  </si>
  <si>
    <t>MS3</t>
  </si>
  <si>
    <t>SRS2359919</t>
  </si>
  <si>
    <t>Unicellular microspores - rep4</t>
  </si>
  <si>
    <t>MS4</t>
  </si>
  <si>
    <t>SRS2359915</t>
  </si>
  <si>
    <t>Mature Pollen - rep1</t>
  </si>
  <si>
    <t>MP1</t>
  </si>
  <si>
    <t>SRS2359927</t>
  </si>
  <si>
    <t>Mature Pollen - rep2</t>
  </si>
  <si>
    <t>MP2</t>
  </si>
  <si>
    <t>SRS2359931</t>
  </si>
  <si>
    <t>Mature Pollen - rep3</t>
  </si>
  <si>
    <t>MP3</t>
  </si>
  <si>
    <t>SRS2359930</t>
  </si>
  <si>
    <t>Mature Pollen - rep4</t>
  </si>
  <si>
    <t>MP4</t>
  </si>
  <si>
    <t>SRS2359921</t>
  </si>
  <si>
    <t>Sperm Cells - rep1</t>
  </si>
  <si>
    <t>SC1</t>
  </si>
  <si>
    <t>SRS2359920</t>
  </si>
  <si>
    <t>Sperm Cells - rep2</t>
  </si>
  <si>
    <t>SC2</t>
  </si>
  <si>
    <t>SRS2359922</t>
  </si>
  <si>
    <t>Sperm Cells - rep3</t>
  </si>
  <si>
    <t>SC3</t>
  </si>
  <si>
    <t>SRS2359923</t>
  </si>
  <si>
    <t>Sperm Cells - rep4</t>
  </si>
  <si>
    <t>SC4</t>
  </si>
  <si>
    <t>SRS2359917</t>
  </si>
  <si>
    <t>TECHNICAL REP</t>
  </si>
  <si>
    <t>COMBINE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</font>
    <font>
      <b/>
      <sz val="14.0"/>
      <name val="Arial"/>
    </font>
    <font>
      <name val="Arial"/>
    </font>
    <font/>
  </fonts>
  <fills count="8">
    <fill>
      <patternFill patternType="none"/>
    </fill>
    <fill>
      <patternFill patternType="lightGray"/>
    </fill>
    <fill>
      <patternFill patternType="solid">
        <fgColor rgb="FFFFD966"/>
        <bgColor rgb="FFFFD966"/>
      </patternFill>
    </fill>
    <fill>
      <patternFill patternType="solid">
        <fgColor rgb="FFE6B8AF"/>
        <bgColor rgb="FFE6B8AF"/>
      </patternFill>
    </fill>
    <fill>
      <patternFill patternType="solid">
        <fgColor rgb="FFD9EAD3"/>
        <bgColor rgb="FFD9EAD3"/>
      </patternFill>
    </fill>
    <fill>
      <patternFill patternType="solid">
        <fgColor rgb="FFD0F4FF"/>
        <bgColor rgb="FFD0F4FF"/>
      </patternFill>
    </fill>
    <fill>
      <patternFill patternType="solid">
        <fgColor rgb="FFFF00FF"/>
        <bgColor rgb="FFFF00FF"/>
      </patternFill>
    </fill>
    <fill>
      <patternFill patternType="solid">
        <fgColor rgb="FF93C47D"/>
        <bgColor rgb="FF93C47D"/>
      </patternFill>
    </fill>
  </fills>
  <borders count="3">
    <border/>
    <border>
      <bottom style="medium">
        <color rgb="FF000000"/>
      </bottom>
    </border>
    <border>
      <top style="medium">
        <color rgb="FF000000"/>
      </top>
    </border>
  </borders>
  <cellStyleXfs count="1">
    <xf borderId="0" fillId="0" fontId="0" numFmtId="0" applyAlignment="1" applyFont="1"/>
  </cellStyleXfs>
  <cellXfs count="38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vertical="bottom"/>
    </xf>
    <xf borderId="1" fillId="0" fontId="1" numFmtId="0" xfId="0" applyAlignment="1" applyBorder="1" applyFont="1">
      <alignment readingOrder="0" shrinkToFit="0" vertical="bottom" wrapText="1"/>
    </xf>
    <xf borderId="2" fillId="0" fontId="2" numFmtId="0" xfId="0" applyAlignment="1" applyBorder="1" applyFont="1">
      <alignment vertical="bottom"/>
    </xf>
    <xf borderId="1" fillId="2" fontId="1" numFmtId="0" xfId="0" applyAlignment="1" applyBorder="1" applyFill="1" applyFont="1">
      <alignment readingOrder="0" shrinkToFit="0" vertical="bottom" wrapText="1"/>
    </xf>
    <xf borderId="1" fillId="3" fontId="1" numFmtId="0" xfId="0" applyAlignment="1" applyBorder="1" applyFill="1" applyFont="1">
      <alignment readingOrder="0" shrinkToFit="0" vertical="bottom" wrapText="1"/>
    </xf>
    <xf borderId="0" fillId="0" fontId="3" numFmtId="3" xfId="0" applyAlignment="1" applyFont="1" applyNumberFormat="1">
      <alignment readingOrder="0"/>
    </xf>
    <xf borderId="1" fillId="0" fontId="1" numFmtId="0" xfId="0" applyAlignment="1" applyBorder="1" applyFont="1">
      <alignment shrinkToFit="0" vertical="bottom" wrapText="1"/>
    </xf>
    <xf borderId="0" fillId="0" fontId="3" numFmtId="10" xfId="0" applyAlignment="1" applyFont="1" applyNumberFormat="1">
      <alignment readingOrder="0"/>
    </xf>
    <xf borderId="2" fillId="4" fontId="2" numFmtId="0" xfId="0" applyAlignment="1" applyBorder="1" applyFill="1" applyFont="1">
      <alignment vertical="bottom"/>
    </xf>
    <xf borderId="0" fillId="0" fontId="3" numFmtId="10" xfId="0" applyFont="1" applyNumberFormat="1"/>
    <xf borderId="0" fillId="4" fontId="3" numFmtId="3" xfId="0" applyAlignment="1" applyFont="1" applyNumberFormat="1">
      <alignment readingOrder="0"/>
    </xf>
    <xf borderId="0" fillId="0" fontId="3" numFmtId="0" xfId="0" applyAlignment="1" applyFont="1">
      <alignment readingOrder="0"/>
    </xf>
    <xf borderId="0" fillId="4" fontId="3" numFmtId="10" xfId="0" applyAlignment="1" applyFont="1" applyNumberFormat="1">
      <alignment readingOrder="0"/>
    </xf>
    <xf borderId="0" fillId="0" fontId="2" numFmtId="0" xfId="0" applyAlignment="1" applyFont="1">
      <alignment vertical="bottom"/>
    </xf>
    <xf borderId="0" fillId="2" fontId="3" numFmtId="3" xfId="0" applyAlignment="1" applyFont="1" applyNumberFormat="1">
      <alignment readingOrder="0"/>
    </xf>
    <xf borderId="0" fillId="3" fontId="3" numFmtId="3" xfId="0" applyAlignment="1" applyFont="1" applyNumberFormat="1">
      <alignment readingOrder="0"/>
    </xf>
    <xf borderId="0" fillId="3" fontId="3" numFmtId="10" xfId="0" applyAlignment="1" applyFont="1" applyNumberFormat="1">
      <alignment readingOrder="0"/>
    </xf>
    <xf borderId="0" fillId="4" fontId="3" numFmtId="10" xfId="0" applyFont="1" applyNumberFormat="1"/>
    <xf borderId="0" fillId="4" fontId="3" numFmtId="0" xfId="0" applyFont="1"/>
    <xf borderId="0" fillId="4" fontId="2" numFmtId="0" xfId="0" applyAlignment="1" applyFont="1">
      <alignment vertical="bottom"/>
    </xf>
    <xf borderId="0" fillId="2" fontId="3" numFmtId="4" xfId="0" applyAlignment="1" applyFont="1" applyNumberFormat="1">
      <alignment readingOrder="0"/>
    </xf>
    <xf borderId="0" fillId="3" fontId="3" numFmtId="4" xfId="0" applyAlignment="1" applyFont="1" applyNumberFormat="1">
      <alignment readingOrder="0"/>
    </xf>
    <xf borderId="0" fillId="5" fontId="2" numFmtId="0" xfId="0" applyAlignment="1" applyFill="1" applyFont="1">
      <alignment readingOrder="0" vertical="bottom"/>
    </xf>
    <xf borderId="0" fillId="5" fontId="2" numFmtId="0" xfId="0" applyAlignment="1" applyFont="1">
      <alignment vertical="bottom"/>
    </xf>
    <xf borderId="0" fillId="5" fontId="3" numFmtId="3" xfId="0" applyAlignment="1" applyFont="1" applyNumberFormat="1">
      <alignment readingOrder="0"/>
    </xf>
    <xf borderId="0" fillId="5" fontId="3" numFmtId="10" xfId="0" applyAlignment="1" applyFont="1" applyNumberFormat="1">
      <alignment readingOrder="0"/>
    </xf>
    <xf borderId="0" fillId="6" fontId="3" numFmtId="3" xfId="0" applyAlignment="1" applyFill="1" applyFont="1" applyNumberFormat="1">
      <alignment readingOrder="0"/>
    </xf>
    <xf borderId="0" fillId="5" fontId="3" numFmtId="10" xfId="0" applyFont="1" applyNumberFormat="1"/>
    <xf borderId="0" fillId="5" fontId="3" numFmtId="0" xfId="0" applyFont="1"/>
    <xf borderId="0" fillId="7" fontId="2" numFmtId="0" xfId="0" applyAlignment="1" applyFill="1" applyFont="1">
      <alignment readingOrder="0" vertical="bottom"/>
    </xf>
    <xf borderId="0" fillId="7" fontId="2" numFmtId="0" xfId="0" applyAlignment="1" applyFont="1">
      <alignment vertical="bottom"/>
    </xf>
    <xf borderId="0" fillId="7" fontId="3" numFmtId="3" xfId="0" applyAlignment="1" applyFont="1" applyNumberFormat="1">
      <alignment readingOrder="0"/>
    </xf>
    <xf borderId="0" fillId="7" fontId="3" numFmtId="10" xfId="0" applyAlignment="1" applyFont="1" applyNumberFormat="1">
      <alignment readingOrder="0"/>
    </xf>
    <xf borderId="0" fillId="7" fontId="3" numFmtId="4" xfId="0" applyAlignment="1" applyFont="1" applyNumberFormat="1">
      <alignment readingOrder="0"/>
    </xf>
    <xf borderId="0" fillId="7" fontId="3" numFmtId="10" xfId="0" applyFont="1" applyNumberFormat="1"/>
    <xf borderId="0" fillId="7" fontId="3" numFmtId="0" xfId="0" applyFont="1"/>
    <xf borderId="0" fillId="6" fontId="3" numFmtId="3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9.57"/>
    <col customWidth="1" min="3" max="3" width="19.0"/>
    <col customWidth="1" min="4" max="4" width="19.71"/>
    <col customWidth="1" min="5" max="5" width="19.43"/>
    <col customWidth="1" min="6" max="6" width="21.57"/>
    <col customWidth="1" min="7" max="7" width="24.43"/>
    <col customWidth="1" min="8" max="8" width="16.43"/>
    <col customWidth="1" min="9" max="9" width="24.71"/>
  </cols>
  <sheetData>
    <row r="1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" t="s">
        <v>8</v>
      </c>
    </row>
    <row r="2">
      <c r="A2" s="3" t="s">
        <v>9</v>
      </c>
      <c r="B2" s="3" t="s">
        <v>12</v>
      </c>
      <c r="C2" s="3" t="s">
        <v>13</v>
      </c>
      <c r="D2" s="6">
        <v>4.5895216E7</v>
      </c>
      <c r="E2" s="8">
        <v>0.5339</v>
      </c>
      <c r="F2" s="6">
        <v>2.1385903E7</v>
      </c>
      <c r="G2" s="6">
        <v>1.1217566E7</v>
      </c>
      <c r="H2" s="10">
        <v>0.5245308556762835</v>
      </c>
      <c r="I2" s="12" t="s">
        <v>19</v>
      </c>
    </row>
    <row r="3">
      <c r="A3" s="14" t="s">
        <v>20</v>
      </c>
      <c r="B3" s="14" t="s">
        <v>21</v>
      </c>
      <c r="C3" s="14" t="s">
        <v>13</v>
      </c>
      <c r="D3" s="6">
        <v>4.8109464E7</v>
      </c>
      <c r="E3" s="8">
        <v>0.596</v>
      </c>
      <c r="F3" s="6">
        <v>1.9433469E7</v>
      </c>
      <c r="G3" s="6">
        <v>1.3269668E7</v>
      </c>
      <c r="H3" s="10">
        <v>0.682825490394947</v>
      </c>
      <c r="I3" s="12" t="s">
        <v>22</v>
      </c>
    </row>
    <row r="4">
      <c r="A4" s="14" t="s">
        <v>23</v>
      </c>
      <c r="B4" s="14" t="s">
        <v>24</v>
      </c>
      <c r="C4" s="14" t="s">
        <v>13</v>
      </c>
      <c r="D4" s="6">
        <v>1.00158405E8</v>
      </c>
      <c r="E4" s="8">
        <v>0.4015930019782164</v>
      </c>
      <c r="F4" s="6">
        <v>5.9986282E7</v>
      </c>
      <c r="G4" s="6">
        <v>3.6884628E7</v>
      </c>
      <c r="H4" s="10">
        <v>0.614884383066115</v>
      </c>
      <c r="I4" s="12" t="s">
        <v>25</v>
      </c>
    </row>
    <row r="5">
      <c r="A5" s="14" t="s">
        <v>26</v>
      </c>
      <c r="B5" s="14" t="s">
        <v>27</v>
      </c>
      <c r="C5" s="14" t="s">
        <v>13</v>
      </c>
      <c r="D5" s="6">
        <v>8.6402559E7</v>
      </c>
      <c r="E5" s="8">
        <v>0.18172108422274852</v>
      </c>
      <c r="F5" s="6">
        <v>7.0705524E7</v>
      </c>
      <c r="G5" s="6">
        <v>4.8263379E7</v>
      </c>
      <c r="H5" s="10">
        <v>0.6825970061405668</v>
      </c>
      <c r="I5" s="12" t="s">
        <v>28</v>
      </c>
    </row>
    <row r="6">
      <c r="A6" s="14" t="s">
        <v>29</v>
      </c>
      <c r="B6" s="14" t="s">
        <v>30</v>
      </c>
      <c r="C6" s="14" t="s">
        <v>13</v>
      </c>
      <c r="D6" s="6">
        <v>5.1055002E7</v>
      </c>
      <c r="E6" s="8">
        <v>0.6281</v>
      </c>
      <c r="F6" s="6">
        <v>1.8989609E7</v>
      </c>
      <c r="G6" s="6">
        <v>1.0749507E7</v>
      </c>
      <c r="H6" s="10">
        <v>0.5660731087196161</v>
      </c>
      <c r="I6" s="12" t="s">
        <v>31</v>
      </c>
    </row>
    <row r="7">
      <c r="A7" s="14" t="s">
        <v>32</v>
      </c>
      <c r="B7" s="14" t="s">
        <v>33</v>
      </c>
      <c r="C7" s="14" t="s">
        <v>13</v>
      </c>
      <c r="D7" s="6">
        <v>8.8773201E7</v>
      </c>
      <c r="E7" s="8">
        <v>0.5064851389294839</v>
      </c>
      <c r="F7" s="6">
        <v>4.3810181E7</v>
      </c>
      <c r="G7" s="6">
        <v>1.5120358E7</v>
      </c>
      <c r="H7" s="10">
        <v>0.34513342914515693</v>
      </c>
      <c r="I7" s="12" t="s">
        <v>34</v>
      </c>
    </row>
    <row r="8">
      <c r="A8" s="14" t="s">
        <v>35</v>
      </c>
      <c r="B8" s="14" t="s">
        <v>36</v>
      </c>
      <c r="C8" s="14" t="s">
        <v>13</v>
      </c>
      <c r="D8" s="6">
        <v>9.5051438E7</v>
      </c>
      <c r="E8" s="8">
        <v>0.6738576957794158</v>
      </c>
      <c r="F8" s="6">
        <v>3.1003259E7</v>
      </c>
      <c r="G8" s="6">
        <v>1.3531727E7</v>
      </c>
      <c r="H8" s="10">
        <v>0.43646143781207003</v>
      </c>
      <c r="I8" s="12" t="s">
        <v>37</v>
      </c>
    </row>
    <row r="9">
      <c r="A9" s="14" t="s">
        <v>38</v>
      </c>
      <c r="B9" s="14" t="s">
        <v>39</v>
      </c>
      <c r="C9" s="14" t="s">
        <v>13</v>
      </c>
      <c r="D9" s="6">
        <v>6.993976E7</v>
      </c>
      <c r="E9" s="8">
        <v>0.4728173595891665</v>
      </c>
      <c r="F9" s="6">
        <v>3.6872931E7</v>
      </c>
      <c r="G9" s="6">
        <v>1.6962558E7</v>
      </c>
      <c r="H9" s="10">
        <v>0.4600273843161532</v>
      </c>
      <c r="I9" s="12" t="s">
        <v>40</v>
      </c>
    </row>
    <row r="10">
      <c r="A10" s="14" t="s">
        <v>41</v>
      </c>
      <c r="B10" s="14" t="s">
        <v>42</v>
      </c>
      <c r="C10" s="14" t="s">
        <v>13</v>
      </c>
      <c r="D10" s="6">
        <v>5.3538261E7</v>
      </c>
      <c r="E10" s="8">
        <v>0.6224</v>
      </c>
      <c r="F10" s="6">
        <v>2.0215797E7</v>
      </c>
      <c r="G10" s="6">
        <v>1.4496697E7</v>
      </c>
      <c r="H10" s="10">
        <v>0.7170974758007315</v>
      </c>
      <c r="I10" s="12" t="s">
        <v>43</v>
      </c>
    </row>
    <row r="11">
      <c r="A11" s="14" t="s">
        <v>44</v>
      </c>
      <c r="B11" s="14" t="s">
        <v>45</v>
      </c>
      <c r="C11" s="14" t="s">
        <v>13</v>
      </c>
      <c r="D11" s="6">
        <v>7.2835773E7</v>
      </c>
      <c r="E11" s="8">
        <v>0.5152784662229095</v>
      </c>
      <c r="F11" s="6">
        <v>3.5302535E7</v>
      </c>
      <c r="G11" s="6">
        <v>2.056348E7</v>
      </c>
      <c r="H11" s="10">
        <v>0.5824930136036973</v>
      </c>
      <c r="I11" s="12" t="s">
        <v>46</v>
      </c>
    </row>
    <row r="12">
      <c r="A12" s="14" t="s">
        <v>47</v>
      </c>
      <c r="B12" s="14" t="s">
        <v>48</v>
      </c>
      <c r="C12" s="14" t="s">
        <v>13</v>
      </c>
      <c r="D12" s="6">
        <v>9.8122104E7</v>
      </c>
      <c r="E12" s="8">
        <v>0.6133187623626579</v>
      </c>
      <c r="F12" s="6">
        <v>3.7939935E7</v>
      </c>
      <c r="G12" s="6">
        <v>2.1879004E7</v>
      </c>
      <c r="H12" s="10">
        <v>0.5766747887153734</v>
      </c>
      <c r="I12" s="12" t="s">
        <v>49</v>
      </c>
    </row>
    <row r="13">
      <c r="A13" s="14" t="s">
        <v>50</v>
      </c>
      <c r="B13" s="14" t="s">
        <v>51</v>
      </c>
      <c r="C13" s="14" t="s">
        <v>13</v>
      </c>
      <c r="D13" s="6">
        <v>1.27011803E8</v>
      </c>
      <c r="E13" s="8">
        <v>0.7241701246891205</v>
      </c>
      <c r="F13" s="6">
        <v>3.5031635E7</v>
      </c>
      <c r="G13" s="6">
        <v>1.9983203E7</v>
      </c>
      <c r="H13" s="10">
        <v>0.5704330671406002</v>
      </c>
      <c r="I13" s="12" t="s">
        <v>52</v>
      </c>
    </row>
    <row r="14">
      <c r="A14" s="14" t="s">
        <v>53</v>
      </c>
      <c r="B14" s="14" t="s">
        <v>54</v>
      </c>
      <c r="C14" s="14" t="s">
        <v>13</v>
      </c>
      <c r="D14" s="6">
        <v>4.4848396E7</v>
      </c>
      <c r="E14" s="8">
        <v>0.9492</v>
      </c>
      <c r="F14" s="6">
        <v>2276295.0</v>
      </c>
      <c r="G14" s="6">
        <v>1151969.0</v>
      </c>
      <c r="H14" s="10">
        <v>0.5060719282869751</v>
      </c>
      <c r="I14" s="12" t="s">
        <v>55</v>
      </c>
    </row>
    <row r="15">
      <c r="A15" s="14" t="s">
        <v>56</v>
      </c>
      <c r="B15" s="14" t="s">
        <v>57</v>
      </c>
      <c r="C15" s="14" t="s">
        <v>13</v>
      </c>
      <c r="D15" s="6">
        <v>5.8403475E7</v>
      </c>
      <c r="E15" s="8">
        <v>0.565</v>
      </c>
      <c r="F15" s="6">
        <v>2.4823154E7</v>
      </c>
      <c r="G15" s="6">
        <v>1.5070351E7</v>
      </c>
      <c r="H15" s="10">
        <v>0.6071086293063324</v>
      </c>
      <c r="I15" s="12" t="s">
        <v>58</v>
      </c>
    </row>
    <row r="16">
      <c r="A16" s="14" t="s">
        <v>59</v>
      </c>
      <c r="B16" s="14" t="s">
        <v>60</v>
      </c>
      <c r="C16" s="14" t="s">
        <v>13</v>
      </c>
      <c r="D16" s="6">
        <v>1.04595044E8</v>
      </c>
      <c r="E16" s="8">
        <v>0.8076105796112097</v>
      </c>
      <c r="F16" s="6">
        <v>2.012285E7</v>
      </c>
      <c r="G16" s="6">
        <v>1.0142302E7</v>
      </c>
      <c r="H16" s="10">
        <v>0.5040191622955993</v>
      </c>
      <c r="I16" s="12" t="s">
        <v>61</v>
      </c>
    </row>
    <row r="17">
      <c r="A17" s="14" t="s">
        <v>62</v>
      </c>
      <c r="B17" s="14" t="s">
        <v>63</v>
      </c>
      <c r="C17" s="14" t="s">
        <v>13</v>
      </c>
      <c r="D17" s="6">
        <v>9.4514773E7</v>
      </c>
      <c r="E17" s="8">
        <v>0.8054608472836304</v>
      </c>
      <c r="F17" s="6">
        <v>1.8387206E7</v>
      </c>
      <c r="G17" s="6">
        <v>4980121.0</v>
      </c>
      <c r="H17" s="10">
        <v>0.2708470770382406</v>
      </c>
      <c r="I17" s="12" t="s">
        <v>64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1" width="27.86"/>
    <col customWidth="1" min="2" max="2" width="13.71"/>
    <col customWidth="1" min="3" max="3" width="19.29"/>
    <col customWidth="1" min="4" max="4" width="21.86"/>
    <col customWidth="1" min="5" max="5" width="19.71"/>
    <col customWidth="1" min="6" max="6" width="17.14"/>
    <col customWidth="1" min="7" max="7" width="17.71"/>
    <col customWidth="1" min="8" max="8" width="13.29"/>
    <col customWidth="1" min="9" max="9" width="15.43"/>
    <col customWidth="1" min="10" max="11" width="25.57"/>
    <col customWidth="1" min="12" max="12" width="25.0"/>
    <col customWidth="1" min="13" max="13" width="17.0"/>
    <col customWidth="1" min="14" max="14" width="23.29"/>
  </cols>
  <sheetData>
    <row r="1">
      <c r="A1" s="1" t="s">
        <v>0</v>
      </c>
      <c r="B1" s="1" t="s">
        <v>1</v>
      </c>
      <c r="C1" s="1" t="s">
        <v>2</v>
      </c>
      <c r="D1" s="2" t="s">
        <v>3</v>
      </c>
      <c r="E1" s="2" t="s">
        <v>10</v>
      </c>
      <c r="F1" s="4" t="s">
        <v>11</v>
      </c>
      <c r="G1" s="5" t="s">
        <v>14</v>
      </c>
      <c r="H1" s="5" t="s">
        <v>15</v>
      </c>
      <c r="I1" s="5" t="s">
        <v>16</v>
      </c>
      <c r="J1" s="5" t="s">
        <v>17</v>
      </c>
      <c r="K1" s="2" t="s">
        <v>5</v>
      </c>
      <c r="L1" s="2" t="s">
        <v>6</v>
      </c>
      <c r="M1" s="7" t="s">
        <v>18</v>
      </c>
      <c r="N1" s="1" t="s">
        <v>8</v>
      </c>
    </row>
    <row r="2">
      <c r="A2" s="9" t="s">
        <v>9</v>
      </c>
      <c r="B2" s="9" t="s">
        <v>12</v>
      </c>
      <c r="C2" s="9" t="s">
        <v>13</v>
      </c>
      <c r="D2" s="11">
        <v>4.5895216E7</v>
      </c>
      <c r="E2" s="13">
        <v>0.5339</v>
      </c>
      <c r="F2" s="15"/>
      <c r="G2" s="16"/>
      <c r="H2" s="17"/>
      <c r="I2" s="16"/>
      <c r="J2" s="16">
        <f t="shared" ref="J2:J37" si="1">(1-E2)*D2</f>
        <v>21391760.18</v>
      </c>
      <c r="K2" s="11">
        <v>2.1385903E7</v>
      </c>
      <c r="L2" s="11">
        <v>1.1217566E7</v>
      </c>
      <c r="M2" s="18">
        <f t="shared" ref="M2:M4" si="2">L2/K2</f>
        <v>0.5245308557</v>
      </c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</row>
    <row r="3">
      <c r="A3" s="20" t="s">
        <v>20</v>
      </c>
      <c r="B3" s="20" t="s">
        <v>21</v>
      </c>
      <c r="C3" s="20" t="s">
        <v>13</v>
      </c>
      <c r="D3" s="11">
        <v>4.8109464E7</v>
      </c>
      <c r="E3" s="13">
        <v>0.596</v>
      </c>
      <c r="F3" s="15"/>
      <c r="G3" s="16"/>
      <c r="H3" s="17"/>
      <c r="I3" s="17"/>
      <c r="J3" s="16">
        <f t="shared" si="1"/>
        <v>19436223.46</v>
      </c>
      <c r="K3" s="11">
        <v>1.9433469E7</v>
      </c>
      <c r="L3" s="11">
        <v>1.3269668E7</v>
      </c>
      <c r="M3" s="18">
        <f t="shared" si="2"/>
        <v>0.6828254904</v>
      </c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</row>
    <row r="4">
      <c r="A4" s="14" t="s">
        <v>23</v>
      </c>
      <c r="B4" s="14" t="s">
        <v>24</v>
      </c>
      <c r="C4" s="14" t="s">
        <v>13</v>
      </c>
      <c r="D4" s="6">
        <v>4.8911018E7</v>
      </c>
      <c r="E4" s="8">
        <v>0.4019</v>
      </c>
      <c r="F4" s="21">
        <f>((E4*D4)+(E5*D5))</f>
        <v>40222914.54</v>
      </c>
      <c r="G4" s="22">
        <f>SUM(D4:D5)</f>
        <v>100158405</v>
      </c>
      <c r="H4" s="17">
        <f>F4/G4</f>
        <v>0.401593002</v>
      </c>
      <c r="I4" s="17">
        <f>AVERAGE(E4:E5)</f>
        <v>0.4016</v>
      </c>
      <c r="J4" s="16">
        <f t="shared" si="1"/>
        <v>29253679.87</v>
      </c>
      <c r="K4" s="6">
        <v>5.9986282E7</v>
      </c>
      <c r="L4" s="6">
        <v>3.6884628E7</v>
      </c>
      <c r="M4" s="10">
        <f t="shared" si="2"/>
        <v>0.6148843831</v>
      </c>
    </row>
    <row r="5">
      <c r="A5" s="23" t="s">
        <v>65</v>
      </c>
      <c r="B5" s="24" t="s">
        <v>24</v>
      </c>
      <c r="C5" s="24"/>
      <c r="D5" s="25">
        <v>5.1247387E7</v>
      </c>
      <c r="E5" s="26">
        <v>0.4013</v>
      </c>
      <c r="F5" s="21"/>
      <c r="G5" s="22"/>
      <c r="H5" s="17"/>
      <c r="I5" s="17"/>
      <c r="J5" s="16">
        <f t="shared" si="1"/>
        <v>30681810.6</v>
      </c>
      <c r="K5" s="27">
        <f>SUM(J4:J5)</f>
        <v>59935490.46</v>
      </c>
      <c r="L5" s="25"/>
      <c r="M5" s="28"/>
      <c r="N5" s="29"/>
      <c r="O5" s="29"/>
      <c r="P5" s="29"/>
      <c r="Q5" s="29"/>
      <c r="R5" s="29"/>
      <c r="S5" s="29"/>
      <c r="T5" s="29"/>
      <c r="U5" s="29"/>
      <c r="V5" s="29"/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  <c r="AH5" s="29"/>
    </row>
    <row r="6">
      <c r="A6" s="30" t="s">
        <v>66</v>
      </c>
      <c r="B6" s="31" t="s">
        <v>24</v>
      </c>
      <c r="C6" s="31" t="s">
        <v>13</v>
      </c>
      <c r="D6" s="32">
        <f>SUM(D4:D5)</f>
        <v>100158405</v>
      </c>
      <c r="E6" s="33">
        <f>H4</f>
        <v>0.401593002</v>
      </c>
      <c r="F6" s="34"/>
      <c r="G6" s="34"/>
      <c r="H6" s="33"/>
      <c r="I6" s="33"/>
      <c r="J6" s="32">
        <f t="shared" si="1"/>
        <v>59935490.46</v>
      </c>
      <c r="K6" s="32"/>
      <c r="L6" s="32"/>
      <c r="M6" s="35"/>
      <c r="N6" s="36"/>
      <c r="O6" s="36"/>
      <c r="P6" s="36"/>
      <c r="Q6" s="36"/>
      <c r="R6" s="36"/>
      <c r="S6" s="36"/>
      <c r="T6" s="36"/>
      <c r="U6" s="36"/>
      <c r="V6" s="36"/>
      <c r="W6" s="36"/>
      <c r="X6" s="36"/>
      <c r="Y6" s="36"/>
      <c r="Z6" s="36"/>
      <c r="AA6" s="36"/>
      <c r="AB6" s="36"/>
      <c r="AC6" s="36"/>
      <c r="AD6" s="36"/>
      <c r="AE6" s="36"/>
      <c r="AF6" s="36"/>
      <c r="AG6" s="36"/>
      <c r="AH6" s="36"/>
    </row>
    <row r="7">
      <c r="A7" s="14" t="s">
        <v>26</v>
      </c>
      <c r="B7" s="14" t="s">
        <v>27</v>
      </c>
      <c r="C7" s="14" t="s">
        <v>13</v>
      </c>
      <c r="D7" s="6">
        <v>4.1836422E7</v>
      </c>
      <c r="E7" s="8">
        <v>0.1794</v>
      </c>
      <c r="F7" s="21">
        <f>((E7*D7)+(E8*D8))</f>
        <v>15701166.7</v>
      </c>
      <c r="G7" s="22">
        <f>SUM(D7:D8)</f>
        <v>86402559</v>
      </c>
      <c r="H7" s="17">
        <f>F7/G7</f>
        <v>0.1817210842</v>
      </c>
      <c r="I7" s="17">
        <f>AVERAGE(E7:E8)</f>
        <v>0.18165</v>
      </c>
      <c r="J7" s="32">
        <f t="shared" si="1"/>
        <v>34330967.89</v>
      </c>
      <c r="K7" s="6">
        <v>7.0705524E7</v>
      </c>
      <c r="L7" s="6">
        <v>4.8263379E7</v>
      </c>
      <c r="M7" s="10">
        <f>L7/K7</f>
        <v>0.6825970061</v>
      </c>
    </row>
    <row r="8">
      <c r="A8" s="23" t="s">
        <v>65</v>
      </c>
      <c r="B8" s="24" t="s">
        <v>27</v>
      </c>
      <c r="C8" s="24"/>
      <c r="D8" s="25">
        <v>4.4566137E7</v>
      </c>
      <c r="E8" s="26">
        <v>0.1839</v>
      </c>
      <c r="F8" s="21"/>
      <c r="G8" s="22"/>
      <c r="H8" s="17"/>
      <c r="I8" s="17"/>
      <c r="J8" s="32">
        <f t="shared" si="1"/>
        <v>36370424.41</v>
      </c>
      <c r="K8" s="27">
        <f>SUM(J7:J8)</f>
        <v>70701392.3</v>
      </c>
      <c r="L8" s="25"/>
      <c r="M8" s="28"/>
      <c r="N8" s="29"/>
      <c r="O8" s="29"/>
      <c r="P8" s="29"/>
      <c r="Q8" s="29"/>
      <c r="R8" s="29"/>
      <c r="S8" s="29"/>
      <c r="T8" s="29"/>
      <c r="U8" s="29"/>
      <c r="V8" s="29"/>
      <c r="W8" s="29"/>
      <c r="X8" s="29"/>
      <c r="Y8" s="29"/>
      <c r="Z8" s="29"/>
      <c r="AA8" s="29"/>
      <c r="AB8" s="29"/>
      <c r="AC8" s="29"/>
      <c r="AD8" s="29"/>
      <c r="AE8" s="29"/>
      <c r="AF8" s="29"/>
      <c r="AG8" s="29"/>
      <c r="AH8" s="29"/>
    </row>
    <row r="9">
      <c r="A9" s="30" t="s">
        <v>66</v>
      </c>
      <c r="B9" s="31" t="s">
        <v>27</v>
      </c>
      <c r="C9" s="31" t="s">
        <v>13</v>
      </c>
      <c r="D9" s="32">
        <f>SUM(D7:D8)</f>
        <v>86402559</v>
      </c>
      <c r="E9" s="33">
        <f>H7</f>
        <v>0.1817210842</v>
      </c>
      <c r="F9" s="34"/>
      <c r="G9" s="34"/>
      <c r="H9" s="33"/>
      <c r="I9" s="33"/>
      <c r="J9" s="32">
        <f t="shared" si="1"/>
        <v>70701392.3</v>
      </c>
      <c r="K9" s="32"/>
      <c r="L9" s="32"/>
      <c r="M9" s="35"/>
      <c r="N9" s="36"/>
      <c r="O9" s="36"/>
      <c r="P9" s="36"/>
      <c r="Q9" s="36"/>
      <c r="R9" s="36"/>
      <c r="S9" s="36"/>
      <c r="T9" s="36"/>
      <c r="U9" s="36"/>
      <c r="V9" s="36"/>
      <c r="W9" s="36"/>
      <c r="X9" s="36"/>
      <c r="Y9" s="36"/>
      <c r="Z9" s="36"/>
      <c r="AA9" s="36"/>
      <c r="AB9" s="36"/>
      <c r="AC9" s="36"/>
      <c r="AD9" s="36"/>
      <c r="AE9" s="36"/>
      <c r="AF9" s="36"/>
      <c r="AG9" s="36"/>
      <c r="AH9" s="36"/>
    </row>
    <row r="10">
      <c r="A10" s="20" t="s">
        <v>29</v>
      </c>
      <c r="B10" s="20" t="s">
        <v>30</v>
      </c>
      <c r="C10" s="20" t="s">
        <v>13</v>
      </c>
      <c r="D10" s="11">
        <v>5.1055002E7</v>
      </c>
      <c r="E10" s="13">
        <v>0.6281</v>
      </c>
      <c r="F10" s="21"/>
      <c r="G10" s="22"/>
      <c r="H10" s="17"/>
      <c r="I10" s="17"/>
      <c r="J10" s="32">
        <f t="shared" si="1"/>
        <v>18987355.24</v>
      </c>
      <c r="K10" s="11">
        <v>1.8989609E7</v>
      </c>
      <c r="L10" s="11">
        <v>1.0749507E7</v>
      </c>
      <c r="M10" s="18">
        <f t="shared" ref="M10:M11" si="3">L10/K10</f>
        <v>0.5660731087</v>
      </c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</row>
    <row r="11">
      <c r="A11" s="14" t="s">
        <v>32</v>
      </c>
      <c r="B11" s="14" t="s">
        <v>33</v>
      </c>
      <c r="C11" s="14" t="s">
        <v>13</v>
      </c>
      <c r="D11" s="6">
        <v>3.7802822E7</v>
      </c>
      <c r="E11" s="8">
        <v>0.5186</v>
      </c>
      <c r="F11" s="21">
        <f>((E11*D11)+(E12*D12))</f>
        <v>44962307.04</v>
      </c>
      <c r="G11" s="22">
        <f>SUM(D11:D12)</f>
        <v>88773201</v>
      </c>
      <c r="H11" s="17">
        <f>F11/G11</f>
        <v>0.5064851389</v>
      </c>
      <c r="I11" s="17">
        <f>AVERAGE(E11:E12)</f>
        <v>0.50805</v>
      </c>
      <c r="J11" s="32">
        <f t="shared" si="1"/>
        <v>18198278.51</v>
      </c>
      <c r="K11" s="6">
        <v>4.3810181E7</v>
      </c>
      <c r="L11" s="6">
        <v>1.5120358E7</v>
      </c>
      <c r="M11" s="10">
        <f t="shared" si="3"/>
        <v>0.3451334291</v>
      </c>
    </row>
    <row r="12">
      <c r="A12" s="23" t="s">
        <v>65</v>
      </c>
      <c r="B12" s="24" t="s">
        <v>33</v>
      </c>
      <c r="C12" s="24"/>
      <c r="D12" s="25">
        <v>5.0970379E7</v>
      </c>
      <c r="E12" s="26">
        <v>0.4975</v>
      </c>
      <c r="F12" s="21"/>
      <c r="G12" s="22"/>
      <c r="H12" s="17"/>
      <c r="I12" s="17"/>
      <c r="J12" s="32">
        <f t="shared" si="1"/>
        <v>25612615.45</v>
      </c>
      <c r="K12" s="27">
        <f>SUM(J11:J12)</f>
        <v>43810893.96</v>
      </c>
      <c r="L12" s="25"/>
      <c r="M12" s="28"/>
      <c r="N12" s="29"/>
      <c r="O12" s="29"/>
      <c r="P12" s="29"/>
      <c r="Q12" s="29"/>
      <c r="R12" s="29"/>
      <c r="S12" s="29"/>
      <c r="T12" s="29"/>
      <c r="U12" s="29"/>
      <c r="V12" s="29"/>
      <c r="W12" s="29"/>
      <c r="X12" s="29"/>
      <c r="Y12" s="29"/>
      <c r="Z12" s="29"/>
      <c r="AA12" s="29"/>
      <c r="AB12" s="29"/>
      <c r="AC12" s="29"/>
      <c r="AD12" s="29"/>
      <c r="AE12" s="29"/>
      <c r="AF12" s="29"/>
      <c r="AG12" s="29"/>
      <c r="AH12" s="29"/>
    </row>
    <row r="13">
      <c r="A13" s="30" t="s">
        <v>66</v>
      </c>
      <c r="B13" s="31" t="s">
        <v>33</v>
      </c>
      <c r="C13" s="31" t="s">
        <v>13</v>
      </c>
      <c r="D13" s="32">
        <f>SUM(D11:D12)</f>
        <v>88773201</v>
      </c>
      <c r="E13" s="33">
        <f>H11</f>
        <v>0.5064851389</v>
      </c>
      <c r="F13" s="34"/>
      <c r="G13" s="34"/>
      <c r="H13" s="33"/>
      <c r="I13" s="33"/>
      <c r="J13" s="32">
        <f t="shared" si="1"/>
        <v>43810893.96</v>
      </c>
      <c r="K13" s="32"/>
      <c r="L13" s="32"/>
      <c r="M13" s="35"/>
      <c r="N13" s="36"/>
      <c r="O13" s="36"/>
      <c r="P13" s="36"/>
      <c r="Q13" s="36"/>
      <c r="R13" s="36"/>
      <c r="S13" s="36"/>
      <c r="T13" s="36"/>
      <c r="U13" s="36"/>
      <c r="V13" s="36"/>
      <c r="W13" s="36"/>
      <c r="X13" s="36"/>
      <c r="Y13" s="36"/>
      <c r="Z13" s="36"/>
      <c r="AA13" s="36"/>
      <c r="AB13" s="36"/>
      <c r="AC13" s="36"/>
      <c r="AD13" s="36"/>
      <c r="AE13" s="36"/>
      <c r="AF13" s="36"/>
      <c r="AG13" s="36"/>
      <c r="AH13" s="36"/>
    </row>
    <row r="14">
      <c r="A14" s="14" t="s">
        <v>35</v>
      </c>
      <c r="B14" s="14" t="s">
        <v>36</v>
      </c>
      <c r="C14" s="14" t="s">
        <v>13</v>
      </c>
      <c r="D14" s="6">
        <v>3.4040061E7</v>
      </c>
      <c r="E14" s="8">
        <v>0.6555</v>
      </c>
      <c r="F14" s="21">
        <f>((E14*D14)+(E15*D15))</f>
        <v>64051142.99</v>
      </c>
      <c r="G14" s="22">
        <f>SUM(D14:D15)</f>
        <v>95051438</v>
      </c>
      <c r="H14" s="17">
        <f>F14/G14</f>
        <v>0.6738576958</v>
      </c>
      <c r="I14" s="17">
        <f>AVERAGE(E14:E15)</f>
        <v>0.6698</v>
      </c>
      <c r="J14" s="32">
        <f t="shared" si="1"/>
        <v>11726801.01</v>
      </c>
      <c r="K14" s="6">
        <v>3.1003259E7</v>
      </c>
      <c r="L14" s="6">
        <v>1.3531727E7</v>
      </c>
      <c r="M14" s="10">
        <f>L14/K14</f>
        <v>0.4364614378</v>
      </c>
    </row>
    <row r="15">
      <c r="A15" s="23" t="s">
        <v>65</v>
      </c>
      <c r="B15" s="24" t="s">
        <v>36</v>
      </c>
      <c r="C15" s="24"/>
      <c r="D15" s="25">
        <v>6.1011377E7</v>
      </c>
      <c r="E15" s="26">
        <v>0.6841</v>
      </c>
      <c r="F15" s="21"/>
      <c r="G15" s="22"/>
      <c r="H15" s="17"/>
      <c r="I15" s="17"/>
      <c r="J15" s="32">
        <f t="shared" si="1"/>
        <v>19273493.99</v>
      </c>
      <c r="K15" s="27">
        <f>SUM(J14:J15)</f>
        <v>31000295.01</v>
      </c>
      <c r="L15" s="25"/>
      <c r="M15" s="28"/>
      <c r="N15" s="29"/>
      <c r="O15" s="29"/>
      <c r="P15" s="29"/>
      <c r="Q15" s="29"/>
      <c r="R15" s="29"/>
      <c r="S15" s="29"/>
      <c r="T15" s="29"/>
      <c r="U15" s="29"/>
      <c r="V15" s="29"/>
      <c r="W15" s="29"/>
      <c r="X15" s="29"/>
      <c r="Y15" s="29"/>
      <c r="Z15" s="29"/>
      <c r="AA15" s="29"/>
      <c r="AB15" s="29"/>
      <c r="AC15" s="29"/>
      <c r="AD15" s="29"/>
      <c r="AE15" s="29"/>
      <c r="AF15" s="29"/>
      <c r="AG15" s="29"/>
      <c r="AH15" s="29"/>
    </row>
    <row r="16">
      <c r="A16" s="30" t="s">
        <v>66</v>
      </c>
      <c r="B16" s="31" t="s">
        <v>36</v>
      </c>
      <c r="C16" s="31" t="s">
        <v>13</v>
      </c>
      <c r="D16" s="32">
        <f>SUM(D14:D15)</f>
        <v>95051438</v>
      </c>
      <c r="E16" s="33">
        <f>H14</f>
        <v>0.6738576958</v>
      </c>
      <c r="F16" s="34"/>
      <c r="G16" s="34"/>
      <c r="H16" s="33"/>
      <c r="I16" s="33"/>
      <c r="J16" s="32">
        <f t="shared" si="1"/>
        <v>31000295.01</v>
      </c>
      <c r="K16" s="32"/>
      <c r="L16" s="32"/>
      <c r="M16" s="35"/>
      <c r="N16" s="36"/>
      <c r="O16" s="36"/>
      <c r="P16" s="36"/>
      <c r="Q16" s="36"/>
      <c r="R16" s="36"/>
      <c r="S16" s="36"/>
      <c r="T16" s="36"/>
      <c r="U16" s="36"/>
      <c r="V16" s="36"/>
      <c r="W16" s="36"/>
      <c r="X16" s="36"/>
      <c r="Y16" s="36"/>
      <c r="Z16" s="36"/>
      <c r="AA16" s="36"/>
      <c r="AB16" s="36"/>
      <c r="AC16" s="36"/>
      <c r="AD16" s="36"/>
      <c r="AE16" s="36"/>
      <c r="AF16" s="36"/>
      <c r="AG16" s="36"/>
      <c r="AH16" s="36"/>
    </row>
    <row r="17">
      <c r="A17" s="14" t="s">
        <v>38</v>
      </c>
      <c r="B17" s="14" t="s">
        <v>39</v>
      </c>
      <c r="C17" s="14" t="s">
        <v>13</v>
      </c>
      <c r="D17" s="6">
        <v>3.0611611E7</v>
      </c>
      <c r="E17" s="8">
        <v>0.4686</v>
      </c>
      <c r="F17" s="21">
        <f>((E17*D17)+(E18*D18))</f>
        <v>33068732.65</v>
      </c>
      <c r="G17" s="22">
        <f>SUM(D17:D18)</f>
        <v>69939760</v>
      </c>
      <c r="H17" s="17">
        <f>F17/G17</f>
        <v>0.4728173596</v>
      </c>
      <c r="I17" s="17">
        <f>AVERAGE(E17:E18)</f>
        <v>0.47235</v>
      </c>
      <c r="J17" s="32">
        <f t="shared" si="1"/>
        <v>16267010.09</v>
      </c>
      <c r="K17" s="6">
        <v>3.6872931E7</v>
      </c>
      <c r="L17" s="6">
        <v>1.6962558E7</v>
      </c>
      <c r="M17" s="10">
        <f>L17/K17</f>
        <v>0.4600273843</v>
      </c>
    </row>
    <row r="18">
      <c r="A18" s="23" t="s">
        <v>65</v>
      </c>
      <c r="B18" s="24" t="s">
        <v>39</v>
      </c>
      <c r="C18" s="24"/>
      <c r="D18" s="25">
        <v>3.9328149E7</v>
      </c>
      <c r="E18" s="26">
        <v>0.4761</v>
      </c>
      <c r="F18" s="21"/>
      <c r="G18" s="22"/>
      <c r="H18" s="17"/>
      <c r="I18" s="17"/>
      <c r="J18" s="32">
        <f t="shared" si="1"/>
        <v>20604017.26</v>
      </c>
      <c r="K18" s="27">
        <f>SUM(J17:J18)</f>
        <v>36871027.35</v>
      </c>
      <c r="L18" s="25"/>
      <c r="M18" s="28"/>
      <c r="N18" s="29"/>
      <c r="O18" s="29"/>
      <c r="P18" s="29"/>
      <c r="Q18" s="29"/>
      <c r="R18" s="29"/>
      <c r="S18" s="29"/>
      <c r="T18" s="29"/>
      <c r="U18" s="29"/>
      <c r="V18" s="29"/>
      <c r="W18" s="29"/>
      <c r="X18" s="29"/>
      <c r="Y18" s="29"/>
      <c r="Z18" s="29"/>
      <c r="AA18" s="29"/>
      <c r="AB18" s="29"/>
      <c r="AC18" s="29"/>
      <c r="AD18" s="29"/>
      <c r="AE18" s="29"/>
      <c r="AF18" s="29"/>
      <c r="AG18" s="29"/>
      <c r="AH18" s="29"/>
    </row>
    <row r="19">
      <c r="A19" s="30" t="s">
        <v>66</v>
      </c>
      <c r="B19" s="31" t="s">
        <v>39</v>
      </c>
      <c r="C19" s="31" t="s">
        <v>13</v>
      </c>
      <c r="D19" s="32">
        <f>SUM(D17:D18)</f>
        <v>69939760</v>
      </c>
      <c r="E19" s="33">
        <f>H17</f>
        <v>0.4728173596</v>
      </c>
      <c r="F19" s="34"/>
      <c r="G19" s="34"/>
      <c r="H19" s="33"/>
      <c r="I19" s="33"/>
      <c r="J19" s="32">
        <f t="shared" si="1"/>
        <v>36871027.35</v>
      </c>
      <c r="K19" s="32"/>
      <c r="L19" s="32"/>
      <c r="M19" s="35"/>
      <c r="N19" s="36"/>
      <c r="O19" s="36"/>
      <c r="P19" s="36"/>
      <c r="Q19" s="36"/>
      <c r="R19" s="36"/>
      <c r="S19" s="36"/>
      <c r="T19" s="36"/>
      <c r="U19" s="36"/>
      <c r="V19" s="36"/>
      <c r="W19" s="36"/>
      <c r="X19" s="36"/>
      <c r="Y19" s="36"/>
      <c r="Z19" s="36"/>
      <c r="AA19" s="36"/>
      <c r="AB19" s="36"/>
      <c r="AC19" s="36"/>
      <c r="AD19" s="36"/>
      <c r="AE19" s="36"/>
      <c r="AF19" s="36"/>
      <c r="AG19" s="36"/>
      <c r="AH19" s="36"/>
    </row>
    <row r="20">
      <c r="A20" s="20" t="s">
        <v>41</v>
      </c>
      <c r="B20" s="20" t="s">
        <v>42</v>
      </c>
      <c r="C20" s="20" t="s">
        <v>13</v>
      </c>
      <c r="D20" s="11">
        <v>5.3538261E7</v>
      </c>
      <c r="E20" s="13">
        <v>0.6224</v>
      </c>
      <c r="F20" s="21"/>
      <c r="G20" s="22"/>
      <c r="H20" s="17"/>
      <c r="I20" s="17"/>
      <c r="J20" s="32">
        <f t="shared" si="1"/>
        <v>20216047.35</v>
      </c>
      <c r="K20" s="11">
        <v>2.0215797E7</v>
      </c>
      <c r="L20" s="11">
        <v>1.4496697E7</v>
      </c>
      <c r="M20" s="18">
        <f t="shared" ref="M20:M21" si="4">L20/K20</f>
        <v>0.7170974758</v>
      </c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</row>
    <row r="21">
      <c r="A21" s="14" t="s">
        <v>44</v>
      </c>
      <c r="B21" s="14" t="s">
        <v>45</v>
      </c>
      <c r="C21" s="14" t="s">
        <v>13</v>
      </c>
      <c r="D21" s="6">
        <v>4.2062891E7</v>
      </c>
      <c r="E21" s="8">
        <v>0.5108</v>
      </c>
      <c r="F21" s="21">
        <f>((E21*D21)+(E22*D22))</f>
        <v>37530705.4</v>
      </c>
      <c r="G21" s="22">
        <f>SUM(D21:D22)</f>
        <v>72835773</v>
      </c>
      <c r="H21" s="17">
        <f>F21/G21</f>
        <v>0.5152784662</v>
      </c>
      <c r="I21" s="17">
        <f>AVERAGE(E21:E22)</f>
        <v>0.5161</v>
      </c>
      <c r="J21" s="32">
        <f t="shared" si="1"/>
        <v>20577166.28</v>
      </c>
      <c r="K21" s="6">
        <v>3.5302535E7</v>
      </c>
      <c r="L21" s="6">
        <v>2.056348E7</v>
      </c>
      <c r="M21" s="10">
        <f t="shared" si="4"/>
        <v>0.5824930136</v>
      </c>
    </row>
    <row r="22">
      <c r="A22" s="23" t="s">
        <v>65</v>
      </c>
      <c r="B22" s="24" t="s">
        <v>45</v>
      </c>
      <c r="C22" s="24"/>
      <c r="D22" s="25">
        <v>3.0772882E7</v>
      </c>
      <c r="E22" s="26">
        <v>0.5214</v>
      </c>
      <c r="F22" s="21"/>
      <c r="G22" s="22"/>
      <c r="H22" s="17"/>
      <c r="I22" s="17"/>
      <c r="J22" s="32">
        <f t="shared" si="1"/>
        <v>14727901.33</v>
      </c>
      <c r="K22" s="27">
        <f>SUM(J21:J22)</f>
        <v>35305067.6</v>
      </c>
      <c r="L22" s="25"/>
      <c r="M22" s="28"/>
      <c r="N22" s="29"/>
      <c r="O22" s="29"/>
      <c r="P22" s="29"/>
      <c r="Q22" s="29"/>
      <c r="R22" s="29"/>
      <c r="S22" s="29"/>
      <c r="T22" s="29"/>
      <c r="U22" s="29"/>
      <c r="V22" s="29"/>
      <c r="W22" s="29"/>
      <c r="X22" s="29"/>
      <c r="Y22" s="29"/>
      <c r="Z22" s="29"/>
      <c r="AA22" s="29"/>
      <c r="AB22" s="29"/>
      <c r="AC22" s="29"/>
      <c r="AD22" s="29"/>
      <c r="AE22" s="29"/>
      <c r="AF22" s="29"/>
      <c r="AG22" s="29"/>
      <c r="AH22" s="29"/>
    </row>
    <row r="23">
      <c r="A23" s="30" t="s">
        <v>66</v>
      </c>
      <c r="B23" s="31" t="s">
        <v>45</v>
      </c>
      <c r="C23" s="31" t="s">
        <v>13</v>
      </c>
      <c r="D23" s="32">
        <f>SUM(D21:D22)</f>
        <v>72835773</v>
      </c>
      <c r="E23" s="33">
        <f>H21</f>
        <v>0.5152784662</v>
      </c>
      <c r="F23" s="34"/>
      <c r="G23" s="34"/>
      <c r="H23" s="33"/>
      <c r="I23" s="33"/>
      <c r="J23" s="32">
        <f t="shared" si="1"/>
        <v>35305067.6</v>
      </c>
      <c r="K23" s="32"/>
      <c r="L23" s="32"/>
      <c r="M23" s="35"/>
      <c r="N23" s="36"/>
      <c r="O23" s="36"/>
      <c r="P23" s="36"/>
      <c r="Q23" s="36"/>
      <c r="R23" s="36"/>
      <c r="S23" s="36"/>
      <c r="T23" s="36"/>
      <c r="U23" s="36"/>
      <c r="V23" s="36"/>
      <c r="W23" s="36"/>
      <c r="X23" s="36"/>
      <c r="Y23" s="36"/>
      <c r="Z23" s="36"/>
      <c r="AA23" s="36"/>
      <c r="AB23" s="36"/>
      <c r="AC23" s="36"/>
      <c r="AD23" s="36"/>
      <c r="AE23" s="36"/>
      <c r="AF23" s="36"/>
      <c r="AG23" s="36"/>
      <c r="AH23" s="36"/>
    </row>
    <row r="24">
      <c r="A24" s="14" t="s">
        <v>47</v>
      </c>
      <c r="B24" s="14" t="s">
        <v>48</v>
      </c>
      <c r="C24" s="14" t="s">
        <v>13</v>
      </c>
      <c r="D24" s="6">
        <v>4.6168225E7</v>
      </c>
      <c r="E24" s="8">
        <v>0.6049</v>
      </c>
      <c r="F24" s="21">
        <f>((E24*D24)+(E25*D25))</f>
        <v>60180127.39</v>
      </c>
      <c r="G24" s="22">
        <f>SUM(D24:D25)</f>
        <v>98122104</v>
      </c>
      <c r="H24" s="17">
        <f>F24/G24</f>
        <v>0.6133187624</v>
      </c>
      <c r="I24" s="17">
        <f>AVERAGE(E24:E25)</f>
        <v>0.61285</v>
      </c>
      <c r="J24" s="32">
        <f t="shared" si="1"/>
        <v>18241065.7</v>
      </c>
      <c r="K24" s="6">
        <v>3.7939935E7</v>
      </c>
      <c r="L24" s="6">
        <v>2.1879004E7</v>
      </c>
      <c r="M24" s="10">
        <f>L24/K24</f>
        <v>0.5766747887</v>
      </c>
    </row>
    <row r="25">
      <c r="A25" s="23" t="s">
        <v>65</v>
      </c>
      <c r="B25" s="24" t="s">
        <v>48</v>
      </c>
      <c r="C25" s="24"/>
      <c r="D25" s="25">
        <v>5.1953879E7</v>
      </c>
      <c r="E25" s="26">
        <v>0.6208</v>
      </c>
      <c r="F25" s="21"/>
      <c r="G25" s="22"/>
      <c r="H25" s="17"/>
      <c r="I25" s="17"/>
      <c r="J25" s="32">
        <f t="shared" si="1"/>
        <v>19700910.92</v>
      </c>
      <c r="K25" s="27">
        <f>SUM(J24:J25)</f>
        <v>37941976.61</v>
      </c>
      <c r="L25" s="25"/>
      <c r="M25" s="28"/>
      <c r="N25" s="29"/>
      <c r="O25" s="29"/>
      <c r="P25" s="29"/>
      <c r="Q25" s="29"/>
      <c r="R25" s="29"/>
      <c r="S25" s="29"/>
      <c r="T25" s="29"/>
      <c r="U25" s="29"/>
      <c r="V25" s="29"/>
      <c r="W25" s="29"/>
      <c r="X25" s="29"/>
      <c r="Y25" s="29"/>
      <c r="Z25" s="29"/>
      <c r="AA25" s="29"/>
      <c r="AB25" s="29"/>
      <c r="AC25" s="29"/>
      <c r="AD25" s="29"/>
      <c r="AE25" s="29"/>
      <c r="AF25" s="29"/>
      <c r="AG25" s="29"/>
      <c r="AH25" s="29"/>
    </row>
    <row r="26">
      <c r="A26" s="30" t="s">
        <v>66</v>
      </c>
      <c r="B26" s="31" t="s">
        <v>48</v>
      </c>
      <c r="C26" s="31" t="s">
        <v>13</v>
      </c>
      <c r="D26" s="32">
        <f>SUM(D24:D25)</f>
        <v>98122104</v>
      </c>
      <c r="E26" s="33">
        <f>H24</f>
        <v>0.6133187624</v>
      </c>
      <c r="F26" s="34"/>
      <c r="G26" s="34"/>
      <c r="H26" s="33"/>
      <c r="I26" s="33"/>
      <c r="J26" s="32">
        <f t="shared" si="1"/>
        <v>37941976.61</v>
      </c>
      <c r="K26" s="32"/>
      <c r="L26" s="32"/>
      <c r="M26" s="35"/>
      <c r="N26" s="36"/>
      <c r="O26" s="36"/>
      <c r="P26" s="36"/>
      <c r="Q26" s="36"/>
      <c r="R26" s="36"/>
      <c r="S26" s="36"/>
      <c r="T26" s="36"/>
      <c r="U26" s="36"/>
      <c r="V26" s="36"/>
      <c r="W26" s="36"/>
      <c r="X26" s="36"/>
      <c r="Y26" s="36"/>
      <c r="Z26" s="36"/>
      <c r="AA26" s="36"/>
      <c r="AB26" s="36"/>
      <c r="AC26" s="36"/>
      <c r="AD26" s="36"/>
      <c r="AE26" s="36"/>
      <c r="AF26" s="36"/>
      <c r="AG26" s="36"/>
      <c r="AH26" s="36"/>
    </row>
    <row r="27">
      <c r="A27" s="14" t="s">
        <v>50</v>
      </c>
      <c r="B27" s="14" t="s">
        <v>51</v>
      </c>
      <c r="C27" s="14" t="s">
        <v>13</v>
      </c>
      <c r="D27" s="6">
        <v>4.7110347E7</v>
      </c>
      <c r="E27" s="8">
        <v>0.7153</v>
      </c>
      <c r="F27" s="21">
        <f>((E27*D27)+(E28*D28))</f>
        <v>91978153.22</v>
      </c>
      <c r="G27" s="22">
        <f>SUM(D27:D28)</f>
        <v>127011803</v>
      </c>
      <c r="H27" s="17">
        <f>F27/G27</f>
        <v>0.7241701247</v>
      </c>
      <c r="I27" s="17">
        <f>AVERAGE(E27:E28)</f>
        <v>0.72235</v>
      </c>
      <c r="J27" s="32">
        <f t="shared" si="1"/>
        <v>13412315.79</v>
      </c>
      <c r="K27" s="6">
        <v>3.5031635E7</v>
      </c>
      <c r="L27" s="6">
        <v>1.9983203E7</v>
      </c>
      <c r="M27" s="10">
        <f>L27/K27</f>
        <v>0.5704330671</v>
      </c>
    </row>
    <row r="28">
      <c r="A28" s="23" t="s">
        <v>65</v>
      </c>
      <c r="B28" s="24" t="s">
        <v>51</v>
      </c>
      <c r="C28" s="24"/>
      <c r="D28" s="25">
        <v>7.9901456E7</v>
      </c>
      <c r="E28" s="26">
        <v>0.7294</v>
      </c>
      <c r="F28" s="21"/>
      <c r="G28" s="22"/>
      <c r="H28" s="17"/>
      <c r="I28" s="17"/>
      <c r="J28" s="32">
        <f t="shared" si="1"/>
        <v>21621333.99</v>
      </c>
      <c r="K28" s="27">
        <f>SUM(J27:J28)</f>
        <v>35033649.78</v>
      </c>
      <c r="L28" s="25"/>
      <c r="M28" s="28"/>
      <c r="N28" s="29"/>
      <c r="O28" s="29"/>
      <c r="P28" s="29"/>
      <c r="Q28" s="29"/>
      <c r="R28" s="29"/>
      <c r="S28" s="29"/>
      <c r="T28" s="29"/>
      <c r="U28" s="29"/>
      <c r="V28" s="29"/>
      <c r="W28" s="29"/>
      <c r="X28" s="29"/>
      <c r="Y28" s="29"/>
      <c r="Z28" s="29"/>
      <c r="AA28" s="29"/>
      <c r="AB28" s="29"/>
      <c r="AC28" s="29"/>
      <c r="AD28" s="29"/>
      <c r="AE28" s="29"/>
      <c r="AF28" s="29"/>
      <c r="AG28" s="29"/>
      <c r="AH28" s="29"/>
    </row>
    <row r="29">
      <c r="A29" s="30" t="s">
        <v>66</v>
      </c>
      <c r="B29" s="31" t="s">
        <v>51</v>
      </c>
      <c r="C29" s="31" t="s">
        <v>13</v>
      </c>
      <c r="D29" s="32">
        <f>SUM(D27:D28)</f>
        <v>127011803</v>
      </c>
      <c r="E29" s="33">
        <f>H27</f>
        <v>0.7241701247</v>
      </c>
      <c r="F29" s="34"/>
      <c r="G29" s="34"/>
      <c r="H29" s="33"/>
      <c r="I29" s="33"/>
      <c r="J29" s="32">
        <f t="shared" si="1"/>
        <v>35033649.78</v>
      </c>
      <c r="K29" s="32"/>
      <c r="L29" s="32"/>
      <c r="M29" s="35"/>
      <c r="N29" s="36"/>
      <c r="O29" s="36"/>
      <c r="P29" s="36"/>
      <c r="Q29" s="36"/>
      <c r="R29" s="36"/>
      <c r="S29" s="36"/>
      <c r="T29" s="36"/>
      <c r="U29" s="36"/>
      <c r="V29" s="36"/>
      <c r="W29" s="36"/>
      <c r="X29" s="36"/>
      <c r="Y29" s="36"/>
      <c r="Z29" s="36"/>
      <c r="AA29" s="36"/>
      <c r="AB29" s="36"/>
      <c r="AC29" s="36"/>
      <c r="AD29" s="36"/>
      <c r="AE29" s="36"/>
      <c r="AF29" s="36"/>
      <c r="AG29" s="36"/>
      <c r="AH29" s="36"/>
    </row>
    <row r="30">
      <c r="A30" s="20" t="s">
        <v>53</v>
      </c>
      <c r="B30" s="20" t="s">
        <v>54</v>
      </c>
      <c r="C30" s="20" t="s">
        <v>13</v>
      </c>
      <c r="D30" s="11">
        <v>4.4848396E7</v>
      </c>
      <c r="E30" s="13">
        <v>0.9492</v>
      </c>
      <c r="F30" s="21"/>
      <c r="G30" s="22"/>
      <c r="H30" s="17"/>
      <c r="I30" s="17"/>
      <c r="J30" s="32">
        <f t="shared" si="1"/>
        <v>2278298.517</v>
      </c>
      <c r="K30" s="11">
        <v>2276295.0</v>
      </c>
      <c r="L30" s="11">
        <v>1151969.0</v>
      </c>
      <c r="M30" s="18">
        <f t="shared" ref="M30:M32" si="5">L30/K30</f>
        <v>0.5060719283</v>
      </c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19"/>
    </row>
    <row r="31">
      <c r="A31" s="20" t="s">
        <v>56</v>
      </c>
      <c r="B31" s="20" t="s">
        <v>57</v>
      </c>
      <c r="C31" s="20" t="s">
        <v>13</v>
      </c>
      <c r="D31" s="11">
        <v>5.8403475E7</v>
      </c>
      <c r="E31" s="13">
        <v>0.565</v>
      </c>
      <c r="F31" s="21"/>
      <c r="G31" s="22"/>
      <c r="H31" s="17"/>
      <c r="I31" s="17"/>
      <c r="J31" s="32">
        <f t="shared" si="1"/>
        <v>25405511.63</v>
      </c>
      <c r="K31" s="11">
        <v>2.4823154E7</v>
      </c>
      <c r="L31" s="11">
        <v>1.5070351E7</v>
      </c>
      <c r="M31" s="18">
        <f t="shared" si="5"/>
        <v>0.6071086293</v>
      </c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</row>
    <row r="32">
      <c r="A32" s="14" t="s">
        <v>59</v>
      </c>
      <c r="B32" s="14" t="s">
        <v>60</v>
      </c>
      <c r="C32" s="14" t="s">
        <v>13</v>
      </c>
      <c r="D32" s="6">
        <v>3.4248253E7</v>
      </c>
      <c r="E32" s="8">
        <v>0.7988</v>
      </c>
      <c r="F32" s="21">
        <f>((E32*D32)+(E33*D33))</f>
        <v>84472064.11</v>
      </c>
      <c r="G32" s="22">
        <f>SUM(D32:D33)</f>
        <v>104595044</v>
      </c>
      <c r="H32" s="17">
        <f>F32/G32</f>
        <v>0.8076105796</v>
      </c>
      <c r="I32" s="17">
        <f>AVERAGE(E32:E33)</f>
        <v>0.80535</v>
      </c>
      <c r="J32" s="32">
        <f t="shared" si="1"/>
        <v>6890748.504</v>
      </c>
      <c r="K32" s="6">
        <v>2.012285E7</v>
      </c>
      <c r="L32" s="6">
        <v>1.0142302E7</v>
      </c>
      <c r="M32" s="10">
        <f t="shared" si="5"/>
        <v>0.5040191623</v>
      </c>
    </row>
    <row r="33">
      <c r="A33" s="23" t="s">
        <v>65</v>
      </c>
      <c r="B33" s="24" t="s">
        <v>60</v>
      </c>
      <c r="C33" s="24"/>
      <c r="D33" s="25">
        <v>7.0346791E7</v>
      </c>
      <c r="E33" s="26">
        <v>0.8119</v>
      </c>
      <c r="F33" s="21"/>
      <c r="G33" s="22"/>
      <c r="H33" s="17"/>
      <c r="I33" s="17"/>
      <c r="J33" s="32">
        <f t="shared" si="1"/>
        <v>13232231.39</v>
      </c>
      <c r="K33" s="27">
        <f>SUM(J32:J33)</f>
        <v>20122979.89</v>
      </c>
      <c r="L33" s="25"/>
      <c r="M33" s="28"/>
      <c r="N33" s="29"/>
      <c r="O33" s="29"/>
      <c r="P33" s="29"/>
      <c r="Q33" s="29"/>
      <c r="R33" s="29"/>
      <c r="S33" s="29"/>
      <c r="T33" s="29"/>
      <c r="U33" s="29"/>
      <c r="V33" s="29"/>
      <c r="W33" s="29"/>
      <c r="X33" s="29"/>
      <c r="Y33" s="29"/>
      <c r="Z33" s="29"/>
      <c r="AA33" s="29"/>
      <c r="AB33" s="29"/>
      <c r="AC33" s="29"/>
      <c r="AD33" s="29"/>
      <c r="AE33" s="29"/>
      <c r="AF33" s="29"/>
      <c r="AG33" s="29"/>
      <c r="AH33" s="29"/>
    </row>
    <row r="34">
      <c r="A34" s="30" t="s">
        <v>66</v>
      </c>
      <c r="B34" s="31" t="s">
        <v>60</v>
      </c>
      <c r="C34" s="31" t="s">
        <v>13</v>
      </c>
      <c r="D34" s="32">
        <f>SUM(D32:D33)</f>
        <v>104595044</v>
      </c>
      <c r="E34" s="33">
        <f>H32</f>
        <v>0.8076105796</v>
      </c>
      <c r="F34" s="34"/>
      <c r="G34" s="34"/>
      <c r="H34" s="33"/>
      <c r="I34" s="33"/>
      <c r="J34" s="32">
        <f t="shared" si="1"/>
        <v>20122979.89</v>
      </c>
      <c r="K34" s="32"/>
      <c r="L34" s="32"/>
      <c r="M34" s="35"/>
      <c r="N34" s="36"/>
      <c r="O34" s="36"/>
      <c r="P34" s="36"/>
      <c r="Q34" s="36"/>
      <c r="R34" s="36"/>
      <c r="S34" s="36"/>
      <c r="T34" s="36"/>
      <c r="U34" s="36"/>
      <c r="V34" s="36"/>
      <c r="W34" s="36"/>
      <c r="X34" s="36"/>
      <c r="Y34" s="36"/>
      <c r="Z34" s="36"/>
      <c r="AA34" s="36"/>
      <c r="AB34" s="36"/>
      <c r="AC34" s="36"/>
      <c r="AD34" s="36"/>
      <c r="AE34" s="36"/>
      <c r="AF34" s="36"/>
      <c r="AG34" s="36"/>
      <c r="AH34" s="36"/>
    </row>
    <row r="35">
      <c r="A35" s="14" t="s">
        <v>62</v>
      </c>
      <c r="B35" s="14" t="s">
        <v>63</v>
      </c>
      <c r="C35" s="14" t="s">
        <v>13</v>
      </c>
      <c r="D35" s="6">
        <v>2.9957179E7</v>
      </c>
      <c r="E35" s="8">
        <v>0.7918</v>
      </c>
      <c r="F35" s="21">
        <f>((E35*D35)+(E36*D36))</f>
        <v>76127949.14</v>
      </c>
      <c r="G35" s="22">
        <f>SUM(D35:D36)</f>
        <v>94514773</v>
      </c>
      <c r="H35" s="17">
        <f>F35/G35</f>
        <v>0.8054608473</v>
      </c>
      <c r="I35" s="17">
        <f>AVERAGE(E35:E36)</f>
        <v>0.8018</v>
      </c>
      <c r="J35" s="32">
        <f t="shared" si="1"/>
        <v>6237084.668</v>
      </c>
      <c r="K35" s="6">
        <v>1.8387206E7</v>
      </c>
      <c r="L35" s="6">
        <v>4980121.0</v>
      </c>
      <c r="M35" s="10">
        <f>L35/K35</f>
        <v>0.270847077</v>
      </c>
    </row>
    <row r="36">
      <c r="A36" s="23" t="s">
        <v>65</v>
      </c>
      <c r="B36" s="24" t="s">
        <v>63</v>
      </c>
      <c r="C36" s="29"/>
      <c r="D36" s="25">
        <v>6.4557594E7</v>
      </c>
      <c r="E36" s="26">
        <v>0.8118</v>
      </c>
      <c r="F36" s="21"/>
      <c r="G36" s="22"/>
      <c r="H36" s="17"/>
      <c r="I36" s="17"/>
      <c r="J36" s="32">
        <f t="shared" si="1"/>
        <v>12149739.19</v>
      </c>
      <c r="K36" s="37">
        <f>SUM(J35:J36)</f>
        <v>18386823.86</v>
      </c>
      <c r="L36" s="29"/>
      <c r="M36" s="29"/>
      <c r="N36" s="29"/>
      <c r="O36" s="29"/>
      <c r="P36" s="29"/>
      <c r="Q36" s="29"/>
      <c r="R36" s="29"/>
      <c r="S36" s="29"/>
      <c r="T36" s="29"/>
      <c r="U36" s="29"/>
      <c r="V36" s="29"/>
      <c r="W36" s="29"/>
      <c r="X36" s="29"/>
      <c r="Y36" s="29"/>
      <c r="Z36" s="29"/>
      <c r="AA36" s="29"/>
      <c r="AB36" s="29"/>
      <c r="AC36" s="29"/>
      <c r="AD36" s="29"/>
      <c r="AE36" s="29"/>
      <c r="AF36" s="29"/>
      <c r="AG36" s="29"/>
      <c r="AH36" s="29"/>
    </row>
    <row r="37">
      <c r="A37" s="30" t="s">
        <v>66</v>
      </c>
      <c r="B37" s="31" t="s">
        <v>63</v>
      </c>
      <c r="C37" s="31" t="s">
        <v>13</v>
      </c>
      <c r="D37" s="32">
        <f>SUM(D35:D36)</f>
        <v>94514773</v>
      </c>
      <c r="E37" s="33">
        <f>H35</f>
        <v>0.8054608473</v>
      </c>
      <c r="F37" s="34"/>
      <c r="G37" s="34"/>
      <c r="H37" s="33"/>
      <c r="I37" s="33"/>
      <c r="J37" s="32">
        <f t="shared" si="1"/>
        <v>18386823.86</v>
      </c>
      <c r="K37" s="36"/>
      <c r="L37" s="36"/>
      <c r="M37" s="36"/>
      <c r="N37" s="36"/>
      <c r="O37" s="36"/>
      <c r="P37" s="36"/>
      <c r="Q37" s="36"/>
      <c r="R37" s="36"/>
      <c r="S37" s="36"/>
      <c r="T37" s="36"/>
      <c r="U37" s="36"/>
      <c r="V37" s="36"/>
      <c r="W37" s="36"/>
      <c r="X37" s="36"/>
      <c r="Y37" s="36"/>
      <c r="Z37" s="36"/>
      <c r="AA37" s="36"/>
      <c r="AB37" s="36"/>
      <c r="AC37" s="36"/>
      <c r="AD37" s="36"/>
      <c r="AE37" s="36"/>
      <c r="AF37" s="36"/>
      <c r="AG37" s="36"/>
      <c r="AH37" s="36"/>
    </row>
  </sheetData>
  <drawing r:id="rId1"/>
</worksheet>
</file>